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TableS1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t xml:space="preserve">Additional Table S11. Simplified gene signature</t>
  </si>
  <si>
    <t xml:space="preserve">ensembl_gene_id</t>
  </si>
  <si>
    <t xml:space="preserve">logFC1</t>
  </si>
  <si>
    <t xml:space="preserve">FDR1</t>
  </si>
  <si>
    <t xml:space="preserve">logFC2</t>
  </si>
  <si>
    <t xml:space="preserve">FDR2</t>
  </si>
  <si>
    <t xml:space="preserve">logFC3</t>
  </si>
  <si>
    <t xml:space="preserve">FDR3</t>
  </si>
  <si>
    <t xml:space="preserve">logFC4</t>
  </si>
  <si>
    <t xml:space="preserve">FDR4</t>
  </si>
  <si>
    <t xml:space="preserve">symbol</t>
  </si>
  <si>
    <t xml:space="preserve">ENSG00000103257</t>
  </si>
  <si>
    <t xml:space="preserve">SLC7A5</t>
  </si>
  <si>
    <t xml:space="preserve">ENSG00000074660</t>
  </si>
  <si>
    <t xml:space="preserve">SCARF1</t>
  </si>
  <si>
    <t xml:space="preserve">ENSG00000277632</t>
  </si>
  <si>
    <t xml:space="preserve">CCL3</t>
  </si>
  <si>
    <t xml:space="preserve">ENSG00000102524</t>
  </si>
  <si>
    <t xml:space="preserve">TNFSF13B</t>
  </si>
  <si>
    <t xml:space="preserve">ENSG00000205002</t>
  </si>
  <si>
    <t xml:space="preserve">AARD</t>
  </si>
  <si>
    <t xml:space="preserve">ENSG00000186188</t>
  </si>
  <si>
    <t xml:space="preserve">FFAR4</t>
  </si>
  <si>
    <t xml:space="preserve">ENSG00000275302</t>
  </si>
  <si>
    <t xml:space="preserve">CCL4</t>
  </si>
  <si>
    <t xml:space="preserve">ENSG00000244482</t>
  </si>
  <si>
    <t xml:space="preserve">LILRA6</t>
  </si>
  <si>
    <t xml:space="preserve">ENSG00000183019</t>
  </si>
  <si>
    <t xml:space="preserve">MCEMP1</t>
  </si>
  <si>
    <t xml:space="preserve">ENSG00000230438</t>
  </si>
  <si>
    <t xml:space="preserve">SERPINB9P1</t>
  </si>
  <si>
    <t xml:space="preserve">ENSG00000198216</t>
  </si>
  <si>
    <t xml:space="preserve">CACNA1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 (Body)"/>
      <family val="0"/>
    </font>
    <font>
      <b val="true"/>
      <sz val="12"/>
      <color rgb="FF000000"/>
      <name val="Arial"/>
      <family val="0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63AAFE"/>
        <bgColor rgb="FF99CCFF"/>
      </patternFill>
    </fill>
    <fill>
      <patternFill patternType="solid">
        <fgColor rgb="FF33CCCC"/>
        <bgColor rgb="FF00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true" showOutlineSymbols="true" defaultGridColor="true" view="normal" topLeftCell="A1" colorId="64" zoomScale="132" zoomScaleNormal="132" zoomScalePageLayoutView="100" workbookViewId="0">
      <selection pane="topLeft" activeCell="L8" activeCellId="0" sqref="L8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9.33"/>
  </cols>
  <sheetData>
    <row r="1" customFormat="false" ht="19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3" s="3" customFormat="true" ht="16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</row>
    <row r="4" customFormat="false" ht="16" hidden="false" customHeight="false" outlineLevel="0" collapsed="false">
      <c r="A4" s="0" t="s">
        <v>11</v>
      </c>
      <c r="B4" s="0" t="n">
        <v>3.33513659006099</v>
      </c>
      <c r="C4" s="0" t="n">
        <v>7.11853707326055E-005</v>
      </c>
      <c r="D4" s="0" t="n">
        <v>3.27216328340054</v>
      </c>
      <c r="E4" s="0" t="n">
        <v>0.000105426249129592</v>
      </c>
      <c r="F4" s="0" t="n">
        <v>3.27282588640428</v>
      </c>
      <c r="G4" s="0" t="n">
        <v>0.000503239135996438</v>
      </c>
      <c r="H4" s="0" t="n">
        <v>3.48246105113588</v>
      </c>
      <c r="I4" s="0" t="n">
        <v>9.46406257995487E-005</v>
      </c>
      <c r="J4" s="0" t="s">
        <v>12</v>
      </c>
    </row>
    <row r="5" customFormat="false" ht="16" hidden="false" customHeight="false" outlineLevel="0" collapsed="false">
      <c r="A5" s="0" t="s">
        <v>13</v>
      </c>
      <c r="B5" s="0" t="n">
        <v>3.28291741535036</v>
      </c>
      <c r="C5" s="0" t="n">
        <v>0.00272735101019711</v>
      </c>
      <c r="D5" s="0" t="n">
        <v>3.97909363444346</v>
      </c>
      <c r="E5" s="0" t="n">
        <v>0.000264107671470947</v>
      </c>
      <c r="F5" s="0" t="n">
        <v>3.94566569694283</v>
      </c>
      <c r="G5" s="0" t="n">
        <v>0.000883573662516559</v>
      </c>
      <c r="H5" s="0" t="n">
        <v>4.23631506431283</v>
      </c>
      <c r="I5" s="0" t="n">
        <v>9.46406257995487E-005</v>
      </c>
      <c r="J5" s="0" t="s">
        <v>14</v>
      </c>
    </row>
    <row r="6" customFormat="false" ht="16" hidden="false" customHeight="false" outlineLevel="0" collapsed="false">
      <c r="A6" s="0" t="s">
        <v>15</v>
      </c>
      <c r="B6" s="0" t="n">
        <v>3.6338613052966</v>
      </c>
      <c r="C6" s="0" t="n">
        <v>9.7513180947664E-005</v>
      </c>
      <c r="D6" s="0" t="n">
        <v>3.85193693848176</v>
      </c>
      <c r="E6" s="0" t="n">
        <v>0.000105426249129592</v>
      </c>
      <c r="F6" s="0" t="n">
        <v>3.85496386850412</v>
      </c>
      <c r="G6" s="0" t="n">
        <v>0.000503239135996438</v>
      </c>
      <c r="H6" s="0" t="n">
        <v>4.01706376742186</v>
      </c>
      <c r="I6" s="0" t="n">
        <v>0.000107462672175405</v>
      </c>
      <c r="J6" s="0" t="s">
        <v>16</v>
      </c>
    </row>
    <row r="7" customFormat="false" ht="16" hidden="false" customHeight="false" outlineLevel="0" collapsed="false">
      <c r="A7" s="0" t="s">
        <v>17</v>
      </c>
      <c r="B7" s="0" t="n">
        <v>3.02701924026324</v>
      </c>
      <c r="C7" s="0" t="n">
        <v>0.000115635673817535</v>
      </c>
      <c r="D7" s="0" t="n">
        <v>3.01141771459274</v>
      </c>
      <c r="E7" s="0" t="n">
        <v>0.000202740511971249</v>
      </c>
      <c r="F7" s="0" t="n">
        <v>3.01015970752265</v>
      </c>
      <c r="G7" s="0" t="n">
        <v>0.000503239135996438</v>
      </c>
      <c r="H7" s="0" t="n">
        <v>3.08721423483236</v>
      </c>
      <c r="I7" s="0" t="n">
        <v>0.000565645010508076</v>
      </c>
      <c r="J7" s="0" t="s">
        <v>18</v>
      </c>
    </row>
    <row r="8" customFormat="false" ht="16" hidden="false" customHeight="false" outlineLevel="0" collapsed="false">
      <c r="A8" s="0" t="s">
        <v>19</v>
      </c>
      <c r="B8" s="0" t="n">
        <v>5.07646123252483</v>
      </c>
      <c r="C8" s="0" t="n">
        <v>0.00143137602920064</v>
      </c>
      <c r="D8" s="0" t="n">
        <v>5.29140585108837</v>
      </c>
      <c r="E8" s="0" t="n">
        <v>0.000264107671470947</v>
      </c>
      <c r="F8" s="0" t="n">
        <v>5.37207922040515</v>
      </c>
      <c r="G8" s="0" t="n">
        <v>0.000536891336181896</v>
      </c>
      <c r="H8" s="0" t="n">
        <v>6.065322027223</v>
      </c>
      <c r="I8" s="0" t="n">
        <v>0.000687554306635816</v>
      </c>
      <c r="J8" s="0" t="s">
        <v>20</v>
      </c>
    </row>
    <row r="9" customFormat="false" ht="16" hidden="false" customHeight="false" outlineLevel="0" collapsed="false">
      <c r="A9" s="0" t="s">
        <v>21</v>
      </c>
      <c r="B9" s="0" t="n">
        <v>5.94526000439435</v>
      </c>
      <c r="C9" s="0" t="n">
        <v>4.88436724898053E-005</v>
      </c>
      <c r="D9" s="0" t="n">
        <v>5.29659535303824</v>
      </c>
      <c r="E9" s="0" t="n">
        <v>0.000514356134577828</v>
      </c>
      <c r="F9" s="0" t="n">
        <v>5.27882643386364</v>
      </c>
      <c r="G9" s="0" t="n">
        <v>0.000631629099111733</v>
      </c>
      <c r="H9" s="0" t="n">
        <v>5.85034730220348</v>
      </c>
      <c r="I9" s="0" t="n">
        <v>0.0008174762020155</v>
      </c>
      <c r="J9" s="0" t="s">
        <v>22</v>
      </c>
    </row>
    <row r="10" customFormat="false" ht="16" hidden="false" customHeight="false" outlineLevel="0" collapsed="false">
      <c r="A10" s="0" t="s">
        <v>23</v>
      </c>
      <c r="B10" s="0" t="n">
        <v>3.80600082074338</v>
      </c>
      <c r="C10" s="0" t="n">
        <v>0.000292920234931819</v>
      </c>
      <c r="D10" s="0" t="n">
        <v>3.88573749047828</v>
      </c>
      <c r="E10" s="0" t="n">
        <v>0.00040412555833824</v>
      </c>
      <c r="F10" s="0" t="n">
        <v>3.90401178091569</v>
      </c>
      <c r="G10" s="0" t="n">
        <v>0.00107523541300649</v>
      </c>
      <c r="H10" s="0" t="n">
        <v>4.05905057196552</v>
      </c>
      <c r="I10" s="0" t="n">
        <v>0.000866523077453973</v>
      </c>
      <c r="J10" s="0" t="s">
        <v>24</v>
      </c>
    </row>
    <row r="11" customFormat="false" ht="16" hidden="false" customHeight="false" outlineLevel="0" collapsed="false">
      <c r="A11" s="0" t="s">
        <v>25</v>
      </c>
      <c r="B11" s="0" t="n">
        <v>5.47070194568729</v>
      </c>
      <c r="C11" s="0" t="n">
        <v>0.000201319221210149</v>
      </c>
      <c r="D11" s="0" t="n">
        <v>6.49196872204263</v>
      </c>
      <c r="E11" s="0" t="n">
        <v>2.59001168029969E-005</v>
      </c>
      <c r="F11" s="0" t="n">
        <v>6.36144158348552</v>
      </c>
      <c r="G11" s="0" t="n">
        <v>0.000101070891983118</v>
      </c>
      <c r="H11" s="0" t="n">
        <v>5.91400938083555</v>
      </c>
      <c r="I11" s="0" t="n">
        <v>0.000927925855785474</v>
      </c>
      <c r="J11" s="0" t="s">
        <v>26</v>
      </c>
    </row>
    <row r="12" customFormat="false" ht="16" hidden="false" customHeight="false" outlineLevel="0" collapsed="false">
      <c r="A12" s="0" t="s">
        <v>27</v>
      </c>
      <c r="B12" s="0" t="n">
        <v>3.80468403615153</v>
      </c>
      <c r="C12" s="0" t="n">
        <v>0.000279209137499748</v>
      </c>
      <c r="D12" s="0" t="n">
        <v>3.80490238908112</v>
      </c>
      <c r="E12" s="0" t="n">
        <v>0.000399565182240493</v>
      </c>
      <c r="F12" s="0" t="n">
        <v>3.80650719283443</v>
      </c>
      <c r="G12" s="0" t="n">
        <v>0.00104701915871208</v>
      </c>
      <c r="H12" s="0" t="n">
        <v>3.95260201297482</v>
      </c>
      <c r="I12" s="0" t="n">
        <v>0.00107783381909566</v>
      </c>
      <c r="J12" s="0" t="s">
        <v>28</v>
      </c>
    </row>
    <row r="13" customFormat="false" ht="16" hidden="false" customHeight="false" outlineLevel="0" collapsed="false">
      <c r="A13" s="0" t="s">
        <v>29</v>
      </c>
      <c r="B13" s="0" t="n">
        <v>6.50689119871481</v>
      </c>
      <c r="C13" s="0" t="n">
        <v>9.51039693138037E-006</v>
      </c>
      <c r="D13" s="0" t="n">
        <v>6.46301799564647</v>
      </c>
      <c r="E13" s="0" t="n">
        <v>2.13518159184671E-005</v>
      </c>
      <c r="F13" s="0" t="n">
        <v>6.43981864510514</v>
      </c>
      <c r="G13" s="0" t="n">
        <v>9.16854450101038E-005</v>
      </c>
      <c r="H13" s="0" t="n">
        <v>6.54305000357665</v>
      </c>
      <c r="I13" s="0" t="n">
        <v>0.00217105074968815</v>
      </c>
      <c r="J13" s="0" t="s">
        <v>30</v>
      </c>
    </row>
    <row r="14" customFormat="false" ht="16" hidden="false" customHeight="false" outlineLevel="0" collapsed="false">
      <c r="A14" s="0" t="s">
        <v>31</v>
      </c>
      <c r="B14" s="0" t="n">
        <v>6.72724376821018</v>
      </c>
      <c r="C14" s="0" t="n">
        <v>4.13615007400399E-005</v>
      </c>
      <c r="D14" s="0" t="n">
        <v>5.26146137747721</v>
      </c>
      <c r="E14" s="0" t="n">
        <v>0.00105001405151172</v>
      </c>
      <c r="F14" s="0" t="n">
        <v>5.19431962761931</v>
      </c>
      <c r="G14" s="0" t="n">
        <v>0.000740809338258222</v>
      </c>
      <c r="H14" s="0" t="n">
        <v>6.65288219823514</v>
      </c>
      <c r="I14" s="0" t="n">
        <v>0.00488341855002318</v>
      </c>
      <c r="J14" s="0" t="s">
        <v>32</v>
      </c>
    </row>
  </sheetData>
  <mergeCells count="1">
    <mergeCell ref="A1:J1"/>
  </mergeCells>
  <conditionalFormatting sqref="A3:J3">
    <cfRule type="expression" priority="2" aboveAverage="0" equalAverage="0" bottom="0" percent="0" rank="0" text="" dxfId="0">
      <formula>AND(COUNTIF(AdditionalTableS11!$A$3:$J$3,AdditionalTableS11!A3)&gt;1,NOT(ISBLANK(AdditionalTableS11!A3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23T20:01:48Z</dcterms:created>
  <dc:creator>Microsoft Office User</dc:creator>
  <dc:description/>
  <dc:language>en-US</dc:language>
  <cp:lastModifiedBy>Microsoft Office User</cp:lastModifiedBy>
  <dcterms:modified xsi:type="dcterms:W3CDTF">2018-10-23T20:17:21Z</dcterms:modified>
  <cp:revision>0</cp:revision>
  <dc:subject/>
  <dc:title/>
</cp:coreProperties>
</file>